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hotometric1 (2)" sheetId="1" state="visible" r:id="rId2"/>
    <sheet name="Figur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" uniqueCount="16">
  <si>
    <t xml:space="preserve">                                                                                   </t>
  </si>
  <si>
    <t xml:space="preserve">Competitive ELISA blocking purified IgM8A2 using Nb474HA at varying concentration dated 03042023</t>
  </si>
  <si>
    <t xml:space="preserve">Value</t>
  </si>
  <si>
    <t xml:space="preserve"> A</t>
  </si>
  <si>
    <t xml:space="preserve"> B</t>
  </si>
  <si>
    <t xml:space="preserve"> C</t>
  </si>
  <si>
    <t xml:space="preserve"> D</t>
  </si>
  <si>
    <t xml:space="preserve"> E</t>
  </si>
  <si>
    <t xml:space="preserve"> F</t>
  </si>
  <si>
    <t xml:space="preserve"> G</t>
  </si>
  <si>
    <t xml:space="preserve"> H</t>
  </si>
  <si>
    <t xml:space="preserve">Nb474HAx10e-2 (µg)</t>
  </si>
  <si>
    <t xml:space="preserve">v1</t>
  </si>
  <si>
    <t xml:space="preserve">v2</t>
  </si>
  <si>
    <t xml:space="preserve">Av</t>
  </si>
  <si>
    <t xml:space="preserve">st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10"/>
      <color rgb="FF333333"/>
      <name val="Calibri"/>
      <family val="2"/>
    </font>
    <font>
      <vertAlign val="superscript"/>
      <sz val="10"/>
      <color rgb="FF333333"/>
      <name val="Calibri"/>
      <family val="2"/>
    </font>
    <font>
      <sz val="9"/>
      <color rgb="FF000000"/>
      <name val="Calibri"/>
      <family val="2"/>
    </font>
    <font>
      <vertAlign val="subscript"/>
      <sz val="10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ssessing the inhibition of IgM8A2 binding to TcoALD with varying amounts of Nb474HA </a:t>
            </a:r>
          </a:p>
        </c:rich>
      </c:tx>
      <c:layout>
        <c:manualLayout>
          <c:xMode val="edge"/>
          <c:yMode val="edge"/>
          <c:x val="0.144382613926906"/>
          <c:y val="0.04172133298346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8168145585802"/>
          <c:y val="0.219496195224351"/>
          <c:w val="0.895322604902993"/>
          <c:h val="0.68289162949357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!$C$17:$V$17</c:f>
              <c:strCache>
                <c:ptCount val="20"/>
                <c:pt idx="0">
                  <c:v>10960.0000</c:v>
                </c:pt>
                <c:pt idx="1">
                  <c:v>5480.0000</c:v>
                </c:pt>
                <c:pt idx="2">
                  <c:v>2740.0000</c:v>
                </c:pt>
                <c:pt idx="3">
                  <c:v>1370.0000</c:v>
                </c:pt>
                <c:pt idx="4">
                  <c:v>680.0000</c:v>
                </c:pt>
                <c:pt idx="5">
                  <c:v>340.0000</c:v>
                </c:pt>
                <c:pt idx="6">
                  <c:v>170.0000</c:v>
                </c:pt>
                <c:pt idx="7">
                  <c:v>90.0000</c:v>
                </c:pt>
                <c:pt idx="8">
                  <c:v>40.0000</c:v>
                </c:pt>
                <c:pt idx="9">
                  <c:v>20.0000</c:v>
                </c:pt>
                <c:pt idx="10">
                  <c:v>10.0000</c:v>
                </c:pt>
                <c:pt idx="11">
                  <c:v>5.0000</c:v>
                </c:pt>
                <c:pt idx="12">
                  <c:v>3.0000</c:v>
                </c:pt>
                <c:pt idx="13">
                  <c:v>1.0000</c:v>
                </c:pt>
                <c:pt idx="14">
                  <c:v>0.7000</c:v>
                </c:pt>
                <c:pt idx="15">
                  <c:v>0.3000</c:v>
                </c:pt>
                <c:pt idx="16">
                  <c:v>0.1700</c:v>
                </c:pt>
                <c:pt idx="17">
                  <c:v>0.0800</c:v>
                </c:pt>
                <c:pt idx="18">
                  <c:v>0.0000</c:v>
                </c:pt>
                <c:pt idx="19">
                  <c:v>0.0000</c:v>
                </c:pt>
              </c:strCache>
            </c:strRef>
          </c:cat>
          <c:val>
            <c:numRef>
              <c:f>Figure!$C$20:$V$20</c:f>
              <c:numCache>
                <c:formatCode>General</c:formatCode>
                <c:ptCount val="20"/>
                <c:pt idx="0">
                  <c:v>3.23685</c:v>
                </c:pt>
                <c:pt idx="1">
                  <c:v>3.10115</c:v>
                </c:pt>
                <c:pt idx="2">
                  <c:v>3.11455</c:v>
                </c:pt>
                <c:pt idx="3">
                  <c:v>3.1665</c:v>
                </c:pt>
                <c:pt idx="4">
                  <c:v>3.11615</c:v>
                </c:pt>
                <c:pt idx="5">
                  <c:v>3.13325</c:v>
                </c:pt>
                <c:pt idx="6">
                  <c:v>3.14845</c:v>
                </c:pt>
                <c:pt idx="7">
                  <c:v>3.04135</c:v>
                </c:pt>
                <c:pt idx="8">
                  <c:v>3.01165</c:v>
                </c:pt>
                <c:pt idx="9">
                  <c:v>3.05905</c:v>
                </c:pt>
                <c:pt idx="10">
                  <c:v>3.2083</c:v>
                </c:pt>
                <c:pt idx="11">
                  <c:v>3.23915</c:v>
                </c:pt>
                <c:pt idx="12">
                  <c:v>3.1486</c:v>
                </c:pt>
                <c:pt idx="13">
                  <c:v>3.0672</c:v>
                </c:pt>
                <c:pt idx="14">
                  <c:v>3.10675</c:v>
                </c:pt>
                <c:pt idx="15">
                  <c:v>3.02005</c:v>
                </c:pt>
                <c:pt idx="16">
                  <c:v>3.1015</c:v>
                </c:pt>
                <c:pt idx="17">
                  <c:v>3.04755</c:v>
                </c:pt>
                <c:pt idx="18">
                  <c:v>3.10855</c:v>
                </c:pt>
                <c:pt idx="19">
                  <c:v>0.0668</c:v>
                </c:pt>
              </c:numCache>
            </c:numRef>
          </c:val>
        </c:ser>
        <c:gapWidth val="219"/>
        <c:overlap val="-27"/>
        <c:axId val="83879107"/>
        <c:axId val="20500901"/>
      </c:barChart>
      <c:catAx>
        <c:axId val="8387910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wo-fold dilution of Nb474HA x10-2 (µg)</a:t>
                </a:r>
              </a:p>
            </c:rich>
          </c:tx>
          <c:layout>
            <c:manualLayout>
              <c:xMode val="edge"/>
              <c:yMode val="edge"/>
              <c:x val="0.317942547751542"/>
              <c:y val="0.87536079769089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0500901"/>
        <c:crossesAt val="0"/>
        <c:auto val="1"/>
        <c:lblAlgn val="ctr"/>
        <c:lblOffset val="100"/>
        <c:noMultiLvlLbl val="0"/>
      </c:catAx>
      <c:valAx>
        <c:axId val="2050090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OD450nm</a:t>
                </a:r>
              </a:p>
            </c:rich>
          </c:tx>
          <c:layout>
            <c:manualLayout>
              <c:xMode val="edge"/>
              <c:yMode val="edge"/>
              <c:x val="0.0187246202436457"/>
              <c:y val="0.181054841249016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0">
            <a:solidFill>
              <a:srgbClr val="969696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87910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518400</xdr:colOff>
      <xdr:row>5</xdr:row>
      <xdr:rowOff>114120</xdr:rowOff>
    </xdr:from>
    <xdr:to>
      <xdr:col>18</xdr:col>
      <xdr:colOff>200160</xdr:colOff>
      <xdr:row>22</xdr:row>
      <xdr:rowOff>146160</xdr:rowOff>
    </xdr:to>
    <xdr:graphicFrame>
      <xdr:nvGraphicFramePr>
        <xdr:cNvPr id="0" name="Chart 1"/>
        <xdr:cNvGraphicFramePr/>
      </xdr:nvGraphicFramePr>
      <xdr:xfrm>
        <a:off x="7054560" y="907920"/>
        <a:ext cx="47869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0</v>
      </c>
      <c r="T1" s="1" t="s">
        <v>0</v>
      </c>
      <c r="U1" s="1" t="s">
        <v>0</v>
      </c>
      <c r="V1" s="1" t="s">
        <v>0</v>
      </c>
      <c r="W1" s="1" t="s">
        <v>0</v>
      </c>
      <c r="X1" s="1" t="s">
        <v>0</v>
      </c>
      <c r="Y1" s="1" t="s">
        <v>0</v>
      </c>
      <c r="Z1" s="1" t="s">
        <v>0</v>
      </c>
      <c r="AA1" s="1" t="s">
        <v>0</v>
      </c>
      <c r="AB1" s="1" t="s">
        <v>0</v>
      </c>
      <c r="AC1" s="1" t="s">
        <v>0</v>
      </c>
      <c r="AD1" s="1" t="s">
        <v>0</v>
      </c>
      <c r="AE1" s="1" t="s">
        <v>0</v>
      </c>
      <c r="AF1" s="1" t="s">
        <v>0</v>
      </c>
      <c r="AG1" s="1" t="s">
        <v>0</v>
      </c>
      <c r="AH1" s="1" t="s">
        <v>0</v>
      </c>
      <c r="AI1" s="1" t="s">
        <v>0</v>
      </c>
      <c r="AJ1" s="1" t="s">
        <v>0</v>
      </c>
      <c r="AK1" s="1" t="s">
        <v>0</v>
      </c>
      <c r="AL1" s="1" t="s">
        <v>0</v>
      </c>
      <c r="AM1" s="1" t="s">
        <v>0</v>
      </c>
      <c r="AN1" s="1" t="s">
        <v>0</v>
      </c>
      <c r="AO1" s="1" t="s">
        <v>0</v>
      </c>
      <c r="AP1" s="1" t="s">
        <v>0</v>
      </c>
    </row>
    <row r="4" customFormat="false" ht="12.5" hidden="false" customHeight="false" outlineLevel="0" collapsed="false">
      <c r="A4" s="1" t="s">
        <v>1</v>
      </c>
    </row>
    <row r="6" customFormat="false" ht="12.5" hidden="false" customHeight="false" outlineLevel="0" collapsed="false">
      <c r="A6" s="1" t="s">
        <v>2</v>
      </c>
      <c r="B6" s="1" t="n">
        <v>1</v>
      </c>
      <c r="C6" s="1" t="n">
        <v>2</v>
      </c>
      <c r="D6" s="1" t="n">
        <v>3</v>
      </c>
      <c r="E6" s="1" t="n">
        <v>4</v>
      </c>
      <c r="F6" s="1" t="n">
        <v>5</v>
      </c>
      <c r="G6" s="1" t="n">
        <v>6</v>
      </c>
      <c r="H6" s="1" t="n">
        <v>7</v>
      </c>
      <c r="I6" s="1" t="n">
        <v>8</v>
      </c>
      <c r="J6" s="1" t="n">
        <v>9</v>
      </c>
      <c r="K6" s="1" t="n">
        <v>10</v>
      </c>
      <c r="L6" s="1" t="n">
        <v>11</v>
      </c>
      <c r="M6" s="1" t="n">
        <v>12</v>
      </c>
    </row>
    <row r="7" customFormat="false" ht="13" hidden="false" customHeight="false" outlineLevel="0" collapsed="false">
      <c r="A7" s="1" t="s">
        <v>3</v>
      </c>
      <c r="B7" s="2" t="n">
        <v>0.0503</v>
      </c>
      <c r="C7" s="2" t="n">
        <v>0.0496</v>
      </c>
      <c r="D7" s="2" t="n">
        <v>0.0511</v>
      </c>
      <c r="E7" s="2" t="n">
        <v>0.0491</v>
      </c>
      <c r="F7" s="2" t="n">
        <v>0.0493</v>
      </c>
      <c r="G7" s="2" t="n">
        <v>0.0493</v>
      </c>
      <c r="H7" s="2" t="n">
        <v>0.0496</v>
      </c>
      <c r="I7" s="2" t="n">
        <v>0.0536</v>
      </c>
      <c r="J7" s="2" t="n">
        <v>0.0504</v>
      </c>
      <c r="K7" s="2" t="n">
        <v>0.05</v>
      </c>
      <c r="L7" s="2" t="n">
        <v>0.051</v>
      </c>
      <c r="M7" s="2" t="n">
        <v>0.0496</v>
      </c>
    </row>
    <row r="8" customFormat="false" ht="12.5" hidden="false" customHeight="false" outlineLevel="0" collapsed="false">
      <c r="A8" s="1" t="s">
        <v>4</v>
      </c>
      <c r="B8" s="2" t="n">
        <v>0.0492</v>
      </c>
      <c r="C8" s="3" t="n">
        <v>3.2585</v>
      </c>
      <c r="D8" s="4" t="n">
        <v>3.1439</v>
      </c>
      <c r="E8" s="4" t="n">
        <v>3.1638</v>
      </c>
      <c r="F8" s="4" t="n">
        <v>3.2355</v>
      </c>
      <c r="G8" s="4" t="n">
        <v>3.2295</v>
      </c>
      <c r="H8" s="4" t="n">
        <v>3.1094</v>
      </c>
      <c r="I8" s="4" t="n">
        <v>3.1618</v>
      </c>
      <c r="J8" s="4" t="n">
        <v>3.1576</v>
      </c>
      <c r="K8" s="4" t="n">
        <v>3.1884</v>
      </c>
      <c r="L8" s="5" t="n">
        <v>3.1565</v>
      </c>
      <c r="M8" s="2" t="n">
        <v>0.0498</v>
      </c>
    </row>
    <row r="9" customFormat="false" ht="12.5" hidden="false" customHeight="false" outlineLevel="0" collapsed="false">
      <c r="A9" s="1" t="s">
        <v>5</v>
      </c>
      <c r="B9" s="2" t="n">
        <v>0.0495</v>
      </c>
      <c r="C9" s="6" t="n">
        <v>3.2152</v>
      </c>
      <c r="D9" s="7" t="n">
        <v>3.0584</v>
      </c>
      <c r="E9" s="7" t="n">
        <v>3.0653</v>
      </c>
      <c r="F9" s="7" t="n">
        <v>3.0975</v>
      </c>
      <c r="G9" s="7" t="n">
        <v>3.0028</v>
      </c>
      <c r="H9" s="7" t="n">
        <v>3.1571</v>
      </c>
      <c r="I9" s="7" t="n">
        <v>3.1351</v>
      </c>
      <c r="J9" s="7" t="n">
        <v>2.9251</v>
      </c>
      <c r="K9" s="7" t="n">
        <v>2.8349</v>
      </c>
      <c r="L9" s="8" t="n">
        <v>2.9616</v>
      </c>
      <c r="M9" s="2" t="n">
        <v>0.0506</v>
      </c>
    </row>
    <row r="10" customFormat="false" ht="12.5" hidden="false" customHeight="false" outlineLevel="0" collapsed="false">
      <c r="A10" s="1" t="s">
        <v>6</v>
      </c>
      <c r="B10" s="2" t="n">
        <v>0.0499</v>
      </c>
      <c r="C10" s="6" t="n">
        <v>3.1471</v>
      </c>
      <c r="D10" s="7" t="n">
        <v>3.2812</v>
      </c>
      <c r="E10" s="7" t="n">
        <v>3.1382</v>
      </c>
      <c r="F10" s="7" t="n">
        <v>3.1099</v>
      </c>
      <c r="G10" s="7" t="n">
        <v>3.1148</v>
      </c>
      <c r="H10" s="7" t="n">
        <v>3.0593</v>
      </c>
      <c r="I10" s="7" t="n">
        <v>3.0332</v>
      </c>
      <c r="J10" s="7" t="n">
        <v>2.9384</v>
      </c>
      <c r="K10" s="7" t="n">
        <v>3.1146</v>
      </c>
      <c r="L10" s="8" t="n">
        <v>0.0672</v>
      </c>
      <c r="M10" s="2" t="n">
        <v>0.0504</v>
      </c>
    </row>
    <row r="11" customFormat="false" ht="13" hidden="false" customHeight="false" outlineLevel="0" collapsed="false">
      <c r="A11" s="1" t="s">
        <v>7</v>
      </c>
      <c r="B11" s="2" t="n">
        <v>0.0486</v>
      </c>
      <c r="C11" s="9" t="n">
        <v>3.2695</v>
      </c>
      <c r="D11" s="10" t="n">
        <v>3.1971</v>
      </c>
      <c r="E11" s="10" t="n">
        <v>3.159</v>
      </c>
      <c r="F11" s="10" t="n">
        <v>3.0245</v>
      </c>
      <c r="G11" s="10" t="n">
        <v>3.0987</v>
      </c>
      <c r="H11" s="10" t="n">
        <v>2.9808</v>
      </c>
      <c r="I11" s="10" t="n">
        <v>3.1698</v>
      </c>
      <c r="J11" s="10" t="n">
        <v>3.1567</v>
      </c>
      <c r="K11" s="10" t="n">
        <v>3.1025</v>
      </c>
      <c r="L11" s="11" t="n">
        <v>0.0664</v>
      </c>
      <c r="M11" s="2" t="n">
        <v>0.0513</v>
      </c>
    </row>
    <row r="12" customFormat="false" ht="12.5" hidden="false" customHeight="false" outlineLevel="0" collapsed="false">
      <c r="A12" s="1" t="s">
        <v>8</v>
      </c>
      <c r="B12" s="2" t="n">
        <v>0.0495</v>
      </c>
      <c r="C12" s="2" t="n">
        <v>0.0497</v>
      </c>
      <c r="D12" s="2" t="n">
        <v>0.049</v>
      </c>
      <c r="E12" s="2" t="n">
        <v>0.05</v>
      </c>
      <c r="F12" s="2" t="n">
        <v>0.0555</v>
      </c>
      <c r="G12" s="2" t="n">
        <v>0.0518</v>
      </c>
      <c r="H12" s="2" t="n">
        <v>0.0512</v>
      </c>
      <c r="I12" s="2" t="n">
        <v>0.0498</v>
      </c>
      <c r="J12" s="2" t="n">
        <v>0.0503</v>
      </c>
      <c r="K12" s="2" t="n">
        <v>0.0506</v>
      </c>
      <c r="L12" s="2" t="n">
        <v>0.0498</v>
      </c>
      <c r="M12" s="2" t="n">
        <v>0.0496</v>
      </c>
    </row>
    <row r="13" customFormat="false" ht="12.5" hidden="false" customHeight="false" outlineLevel="0" collapsed="false">
      <c r="A13" s="1" t="s">
        <v>9</v>
      </c>
      <c r="B13" s="2" t="n">
        <v>0.0498</v>
      </c>
      <c r="C13" s="2" t="n">
        <v>0.0532</v>
      </c>
      <c r="D13" s="2" t="n">
        <v>0.0509</v>
      </c>
      <c r="E13" s="2" t="n">
        <v>0.0511</v>
      </c>
      <c r="F13" s="2" t="n">
        <v>0.053</v>
      </c>
      <c r="G13" s="2" t="n">
        <v>0.0536</v>
      </c>
      <c r="H13" s="2" t="n">
        <v>0.0511</v>
      </c>
      <c r="I13" s="2" t="n">
        <v>0.0511</v>
      </c>
      <c r="J13" s="2" t="n">
        <v>0.0525</v>
      </c>
      <c r="K13" s="2" t="n">
        <v>0.0505</v>
      </c>
      <c r="L13" s="2" t="n">
        <v>0.0535</v>
      </c>
      <c r="M13" s="2" t="n">
        <v>0.0548</v>
      </c>
    </row>
    <row r="14" customFormat="false" ht="12.5" hidden="false" customHeight="false" outlineLevel="0" collapsed="false">
      <c r="A14" s="1" t="s">
        <v>10</v>
      </c>
      <c r="B14" s="2" t="n">
        <v>0.0496</v>
      </c>
      <c r="C14" s="2" t="n">
        <v>0.0515</v>
      </c>
      <c r="D14" s="2" t="n">
        <v>0.0499</v>
      </c>
      <c r="E14" s="2" t="n">
        <v>0.0515</v>
      </c>
      <c r="F14" s="2" t="n">
        <v>0.0499</v>
      </c>
      <c r="G14" s="2" t="n">
        <v>0.0498</v>
      </c>
      <c r="H14" s="2" t="n">
        <v>0.0501</v>
      </c>
      <c r="I14" s="2" t="n">
        <v>0.0513</v>
      </c>
      <c r="J14" s="2" t="n">
        <v>0.0501</v>
      </c>
      <c r="K14" s="2" t="n">
        <v>0.0551</v>
      </c>
      <c r="L14" s="2" t="n">
        <v>0.0529</v>
      </c>
      <c r="M14" s="2" t="n">
        <v>0.05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U25" activeCellId="0" sqref="U25"/>
    </sheetView>
  </sheetViews>
  <sheetFormatPr defaultColWidth="9.0546875" defaultRowHeight="12.5" zeroHeight="false" outlineLevelRow="0" outlineLevelCol="0"/>
  <cols>
    <col collapsed="false" customWidth="true" hidden="false" outlineLevel="0" max="3" min="3" style="1" width="10.35"/>
    <col collapsed="false" customWidth="true" hidden="false" outlineLevel="0" max="6" min="4" style="1" width="9.35"/>
  </cols>
  <sheetData>
    <row r="1" customFormat="false" ht="12.5" hidden="false" customHeight="false" outlineLevel="0" collapsed="false"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0</v>
      </c>
      <c r="T1" s="1" t="s">
        <v>0</v>
      </c>
      <c r="U1" s="1" t="s">
        <v>0</v>
      </c>
      <c r="V1" s="1" t="s">
        <v>0</v>
      </c>
      <c r="W1" s="1" t="s">
        <v>0</v>
      </c>
      <c r="X1" s="1" t="s">
        <v>0</v>
      </c>
      <c r="Y1" s="1" t="s">
        <v>0</v>
      </c>
      <c r="Z1" s="1" t="s">
        <v>0</v>
      </c>
      <c r="AA1" s="1" t="s">
        <v>0</v>
      </c>
      <c r="AB1" s="1" t="s">
        <v>0</v>
      </c>
      <c r="AC1" s="1" t="s">
        <v>0</v>
      </c>
      <c r="AD1" s="1" t="s">
        <v>0</v>
      </c>
      <c r="AE1" s="1" t="s">
        <v>0</v>
      </c>
      <c r="AF1" s="1" t="s">
        <v>0</v>
      </c>
      <c r="AG1" s="1" t="s">
        <v>0</v>
      </c>
      <c r="AH1" s="1" t="s">
        <v>0</v>
      </c>
      <c r="AI1" s="1" t="s">
        <v>0</v>
      </c>
      <c r="AJ1" s="1" t="s">
        <v>0</v>
      </c>
      <c r="AK1" s="1" t="s">
        <v>0</v>
      </c>
      <c r="AL1" s="1" t="s">
        <v>0</v>
      </c>
      <c r="AM1" s="1" t="s">
        <v>0</v>
      </c>
      <c r="AN1" s="1" t="s">
        <v>0</v>
      </c>
      <c r="AO1" s="1" t="s">
        <v>0</v>
      </c>
      <c r="AP1" s="1" t="s">
        <v>0</v>
      </c>
    </row>
    <row r="4" customFormat="false" ht="12.5" hidden="false" customHeight="false" outlineLevel="0" collapsed="false">
      <c r="A4" s="1" t="s">
        <v>1</v>
      </c>
    </row>
    <row r="6" customFormat="false" ht="12.5" hidden="false" customHeight="false" outlineLevel="0" collapsed="false">
      <c r="A6" s="1" t="s">
        <v>2</v>
      </c>
      <c r="B6" s="1" t="n">
        <v>1</v>
      </c>
      <c r="C6" s="1" t="n">
        <v>2</v>
      </c>
      <c r="D6" s="1" t="n">
        <v>3</v>
      </c>
      <c r="E6" s="1" t="n">
        <v>4</v>
      </c>
      <c r="F6" s="1" t="n">
        <v>5</v>
      </c>
      <c r="G6" s="1" t="n">
        <v>6</v>
      </c>
      <c r="H6" s="1" t="n">
        <v>7</v>
      </c>
      <c r="I6" s="1" t="n">
        <v>8</v>
      </c>
      <c r="J6" s="1" t="n">
        <v>9</v>
      </c>
      <c r="K6" s="1" t="n">
        <v>10</v>
      </c>
      <c r="L6" s="1" t="n">
        <v>11</v>
      </c>
      <c r="M6" s="1" t="n">
        <v>12</v>
      </c>
    </row>
    <row r="7" customFormat="false" ht="13" hidden="false" customHeight="false" outlineLevel="0" collapsed="false">
      <c r="A7" s="1" t="s">
        <v>3</v>
      </c>
      <c r="B7" s="2" t="n">
        <v>0.0503</v>
      </c>
      <c r="C7" s="2" t="n">
        <v>0.0496</v>
      </c>
      <c r="D7" s="2" t="n">
        <v>0.0511</v>
      </c>
      <c r="E7" s="2" t="n">
        <v>0.0491</v>
      </c>
      <c r="F7" s="2" t="n">
        <v>0.0493</v>
      </c>
      <c r="G7" s="2" t="n">
        <v>0.0493</v>
      </c>
      <c r="H7" s="2" t="n">
        <v>0.0496</v>
      </c>
      <c r="I7" s="2" t="n">
        <v>0.0536</v>
      </c>
      <c r="J7" s="2" t="n">
        <v>0.0504</v>
      </c>
      <c r="K7" s="2" t="n">
        <v>0.05</v>
      </c>
      <c r="L7" s="2" t="n">
        <v>0.051</v>
      </c>
      <c r="M7" s="2" t="n">
        <v>0.0496</v>
      </c>
    </row>
    <row r="8" customFormat="false" ht="12.5" hidden="false" customHeight="false" outlineLevel="0" collapsed="false">
      <c r="A8" s="1" t="s">
        <v>4</v>
      </c>
      <c r="B8" s="2" t="n">
        <v>0.0492</v>
      </c>
      <c r="C8" s="3" t="n">
        <v>3.2585</v>
      </c>
      <c r="D8" s="4" t="n">
        <v>3.1439</v>
      </c>
      <c r="E8" s="4" t="n">
        <v>3.1638</v>
      </c>
      <c r="F8" s="4" t="n">
        <v>3.2355</v>
      </c>
      <c r="G8" s="4" t="n">
        <v>3.2295</v>
      </c>
      <c r="H8" s="4" t="n">
        <v>3.1094</v>
      </c>
      <c r="I8" s="4" t="n">
        <v>3.1618</v>
      </c>
      <c r="J8" s="4" t="n">
        <v>3.1576</v>
      </c>
      <c r="K8" s="4" t="n">
        <v>3.1884</v>
      </c>
      <c r="L8" s="5" t="n">
        <v>3.1565</v>
      </c>
      <c r="M8" s="2" t="n">
        <v>0.0498</v>
      </c>
    </row>
    <row r="9" customFormat="false" ht="12.5" hidden="false" customHeight="false" outlineLevel="0" collapsed="false">
      <c r="A9" s="1" t="s">
        <v>5</v>
      </c>
      <c r="B9" s="2" t="n">
        <v>0.0495</v>
      </c>
      <c r="C9" s="6" t="n">
        <v>3.2152</v>
      </c>
      <c r="D9" s="7" t="n">
        <v>3.0584</v>
      </c>
      <c r="E9" s="7" t="n">
        <v>3.0653</v>
      </c>
      <c r="F9" s="7" t="n">
        <v>3.0975</v>
      </c>
      <c r="G9" s="7" t="n">
        <v>3.0028</v>
      </c>
      <c r="H9" s="7" t="n">
        <v>3.1571</v>
      </c>
      <c r="I9" s="7" t="n">
        <v>3.1351</v>
      </c>
      <c r="J9" s="7" t="n">
        <v>2.9251</v>
      </c>
      <c r="K9" s="7" t="n">
        <v>2.8349</v>
      </c>
      <c r="L9" s="8" t="n">
        <v>2.9616</v>
      </c>
      <c r="M9" s="2" t="n">
        <v>0.0506</v>
      </c>
    </row>
    <row r="10" customFormat="false" ht="12.5" hidden="false" customHeight="false" outlineLevel="0" collapsed="false">
      <c r="A10" s="1" t="s">
        <v>6</v>
      </c>
      <c r="B10" s="2" t="n">
        <v>0.0499</v>
      </c>
      <c r="C10" s="6" t="n">
        <v>3.1471</v>
      </c>
      <c r="D10" s="7" t="n">
        <v>3.2812</v>
      </c>
      <c r="E10" s="7" t="n">
        <v>3.1382</v>
      </c>
      <c r="F10" s="7" t="n">
        <v>3.1099</v>
      </c>
      <c r="G10" s="7" t="n">
        <v>3.1148</v>
      </c>
      <c r="H10" s="7" t="n">
        <v>3.0593</v>
      </c>
      <c r="I10" s="7" t="n">
        <v>3.0332</v>
      </c>
      <c r="J10" s="7" t="n">
        <v>2.9384</v>
      </c>
      <c r="K10" s="7" t="n">
        <v>3.1146</v>
      </c>
      <c r="L10" s="8" t="n">
        <v>0.0672</v>
      </c>
      <c r="M10" s="2" t="n">
        <v>0.0504</v>
      </c>
    </row>
    <row r="11" customFormat="false" ht="13" hidden="false" customHeight="false" outlineLevel="0" collapsed="false">
      <c r="A11" s="1" t="s">
        <v>7</v>
      </c>
      <c r="B11" s="2" t="n">
        <v>0.0486</v>
      </c>
      <c r="C11" s="9" t="n">
        <v>3.2695</v>
      </c>
      <c r="D11" s="10" t="n">
        <v>3.1971</v>
      </c>
      <c r="E11" s="10" t="n">
        <v>3.159</v>
      </c>
      <c r="F11" s="10" t="n">
        <v>3.0245</v>
      </c>
      <c r="G11" s="10" t="n">
        <v>3.0987</v>
      </c>
      <c r="H11" s="10" t="n">
        <v>2.9808</v>
      </c>
      <c r="I11" s="10" t="n">
        <v>3.1698</v>
      </c>
      <c r="J11" s="10" t="n">
        <v>3.1567</v>
      </c>
      <c r="K11" s="10" t="n">
        <v>3.1025</v>
      </c>
      <c r="L11" s="11" t="n">
        <v>0.0664</v>
      </c>
      <c r="M11" s="2" t="n">
        <v>0.0513</v>
      </c>
    </row>
    <row r="12" customFormat="false" ht="12.5" hidden="false" customHeight="false" outlineLevel="0" collapsed="false">
      <c r="A12" s="1" t="s">
        <v>8</v>
      </c>
      <c r="B12" s="2" t="n">
        <v>0.0495</v>
      </c>
      <c r="C12" s="2" t="n">
        <v>0.0497</v>
      </c>
      <c r="D12" s="2" t="n">
        <v>0.049</v>
      </c>
      <c r="E12" s="2" t="n">
        <v>0.05</v>
      </c>
      <c r="F12" s="2" t="n">
        <v>0.0555</v>
      </c>
      <c r="G12" s="2" t="n">
        <v>0.0518</v>
      </c>
      <c r="H12" s="2" t="n">
        <v>0.0512</v>
      </c>
      <c r="I12" s="2" t="n">
        <v>0.0498</v>
      </c>
      <c r="J12" s="2" t="n">
        <v>0.0503</v>
      </c>
      <c r="K12" s="2" t="n">
        <v>0.0506</v>
      </c>
      <c r="L12" s="2" t="n">
        <v>0.0498</v>
      </c>
      <c r="M12" s="2" t="n">
        <v>0.0496</v>
      </c>
    </row>
    <row r="13" customFormat="false" ht="12.5" hidden="false" customHeight="false" outlineLevel="0" collapsed="false">
      <c r="A13" s="1" t="s">
        <v>9</v>
      </c>
      <c r="B13" s="2" t="n">
        <v>0.0498</v>
      </c>
      <c r="C13" s="2" t="n">
        <v>0.0532</v>
      </c>
      <c r="D13" s="2" t="n">
        <v>0.0509</v>
      </c>
      <c r="E13" s="2" t="n">
        <v>0.0511</v>
      </c>
      <c r="F13" s="2" t="n">
        <v>0.053</v>
      </c>
      <c r="G13" s="2" t="n">
        <v>0.0536</v>
      </c>
      <c r="H13" s="2" t="n">
        <v>0.0511</v>
      </c>
      <c r="I13" s="2" t="n">
        <v>0.0511</v>
      </c>
      <c r="J13" s="2" t="n">
        <v>0.0525</v>
      </c>
      <c r="K13" s="2" t="n">
        <v>0.0505</v>
      </c>
      <c r="L13" s="2" t="n">
        <v>0.0535</v>
      </c>
      <c r="M13" s="2" t="n">
        <v>0.0548</v>
      </c>
    </row>
    <row r="14" customFormat="false" ht="12.5" hidden="false" customHeight="false" outlineLevel="0" collapsed="false">
      <c r="A14" s="1" t="s">
        <v>10</v>
      </c>
      <c r="B14" s="2" t="n">
        <v>0.0496</v>
      </c>
      <c r="C14" s="2" t="n">
        <v>0.0515</v>
      </c>
      <c r="D14" s="2" t="n">
        <v>0.0499</v>
      </c>
      <c r="E14" s="2" t="n">
        <v>0.0515</v>
      </c>
      <c r="F14" s="2" t="n">
        <v>0.0499</v>
      </c>
      <c r="G14" s="2" t="n">
        <v>0.0498</v>
      </c>
      <c r="H14" s="2" t="n">
        <v>0.0501</v>
      </c>
      <c r="I14" s="2" t="n">
        <v>0.0513</v>
      </c>
      <c r="J14" s="2" t="n">
        <v>0.0501</v>
      </c>
      <c r="K14" s="2" t="n">
        <v>0.0551</v>
      </c>
      <c r="L14" s="2" t="n">
        <v>0.0529</v>
      </c>
      <c r="M14" s="2" t="n">
        <v>0.052</v>
      </c>
    </row>
    <row r="17" customFormat="false" ht="12.5" hidden="false" customHeight="false" outlineLevel="0" collapsed="false">
      <c r="B17" s="12" t="s">
        <v>11</v>
      </c>
      <c r="C17" s="2" t="n">
        <v>10960</v>
      </c>
      <c r="D17" s="2" t="n">
        <v>5480</v>
      </c>
      <c r="E17" s="2" t="n">
        <v>2740</v>
      </c>
      <c r="F17" s="2" t="n">
        <v>1370</v>
      </c>
      <c r="G17" s="2" t="n">
        <v>680</v>
      </c>
      <c r="H17" s="2" t="n">
        <v>340</v>
      </c>
      <c r="I17" s="2" t="n">
        <v>170</v>
      </c>
      <c r="J17" s="2" t="n">
        <v>90</v>
      </c>
      <c r="K17" s="2" t="n">
        <v>40</v>
      </c>
      <c r="L17" s="2" t="n">
        <v>20</v>
      </c>
      <c r="M17" s="2" t="n">
        <v>10</v>
      </c>
      <c r="N17" s="2" t="n">
        <v>5</v>
      </c>
      <c r="O17" s="2" t="n">
        <v>3</v>
      </c>
      <c r="P17" s="2" t="n">
        <v>1</v>
      </c>
      <c r="Q17" s="2" t="n">
        <v>0.7</v>
      </c>
      <c r="R17" s="2" t="n">
        <v>0.3</v>
      </c>
      <c r="S17" s="2" t="n">
        <v>0.17</v>
      </c>
      <c r="T17" s="2" t="n">
        <v>0.08</v>
      </c>
      <c r="U17" s="2" t="n">
        <v>0</v>
      </c>
      <c r="V17" s="2" t="n">
        <v>0</v>
      </c>
    </row>
    <row r="18" s="13" customFormat="true" ht="12.5" hidden="false" customHeight="false" outlineLevel="0" collapsed="false">
      <c r="B18" s="13" t="s">
        <v>12</v>
      </c>
      <c r="C18" s="7" t="n">
        <v>3.2585</v>
      </c>
      <c r="D18" s="7" t="n">
        <v>3.1439</v>
      </c>
      <c r="E18" s="7" t="n">
        <v>3.1638</v>
      </c>
      <c r="F18" s="7" t="n">
        <v>3.2355</v>
      </c>
      <c r="G18" s="7" t="n">
        <v>3.2295</v>
      </c>
      <c r="H18" s="7" t="n">
        <v>3.1094</v>
      </c>
      <c r="I18" s="7" t="n">
        <v>3.1618</v>
      </c>
      <c r="J18" s="7" t="n">
        <v>3.1576</v>
      </c>
      <c r="K18" s="7" t="n">
        <v>3.1884</v>
      </c>
      <c r="L18" s="7" t="n">
        <v>3.1565</v>
      </c>
      <c r="M18" s="7" t="n">
        <v>3.1471</v>
      </c>
      <c r="N18" s="7" t="n">
        <v>3.2812</v>
      </c>
      <c r="O18" s="7" t="n">
        <v>3.1382</v>
      </c>
      <c r="P18" s="7" t="n">
        <v>3.1099</v>
      </c>
      <c r="Q18" s="7" t="n">
        <v>3.1148</v>
      </c>
      <c r="R18" s="7" t="n">
        <v>3.0593</v>
      </c>
      <c r="S18" s="7" t="n">
        <v>3.0332</v>
      </c>
      <c r="T18" s="7" t="n">
        <v>2.9384</v>
      </c>
      <c r="U18" s="7" t="n">
        <v>3.1146</v>
      </c>
      <c r="V18" s="7" t="n">
        <v>0.0672</v>
      </c>
    </row>
    <row r="19" s="13" customFormat="true" ht="12.5" hidden="false" customHeight="false" outlineLevel="0" collapsed="false">
      <c r="B19" s="13" t="s">
        <v>13</v>
      </c>
      <c r="C19" s="7" t="n">
        <v>3.2152</v>
      </c>
      <c r="D19" s="7" t="n">
        <v>3.0584</v>
      </c>
      <c r="E19" s="7" t="n">
        <v>3.0653</v>
      </c>
      <c r="F19" s="7" t="n">
        <v>3.0975</v>
      </c>
      <c r="G19" s="7" t="n">
        <v>3.0028</v>
      </c>
      <c r="H19" s="7" t="n">
        <v>3.1571</v>
      </c>
      <c r="I19" s="7" t="n">
        <v>3.1351</v>
      </c>
      <c r="J19" s="7" t="n">
        <v>2.9251</v>
      </c>
      <c r="K19" s="7" t="n">
        <v>2.8349</v>
      </c>
      <c r="L19" s="7" t="n">
        <v>2.9616</v>
      </c>
      <c r="M19" s="7" t="n">
        <v>3.2695</v>
      </c>
      <c r="N19" s="7" t="n">
        <v>3.1971</v>
      </c>
      <c r="O19" s="7" t="n">
        <v>3.159</v>
      </c>
      <c r="P19" s="7" t="n">
        <v>3.0245</v>
      </c>
      <c r="Q19" s="7" t="n">
        <v>3.0987</v>
      </c>
      <c r="R19" s="7" t="n">
        <v>2.9808</v>
      </c>
      <c r="S19" s="7" t="n">
        <v>3.1698</v>
      </c>
      <c r="T19" s="7" t="n">
        <v>3.1567</v>
      </c>
      <c r="U19" s="7" t="n">
        <v>3.1025</v>
      </c>
      <c r="V19" s="7" t="n">
        <v>0.0664</v>
      </c>
    </row>
    <row r="20" customFormat="false" ht="12.5" hidden="false" customHeight="false" outlineLevel="0" collapsed="false">
      <c r="B20" s="14" t="s">
        <v>14</v>
      </c>
      <c r="C20" s="2" t="n">
        <f aca="false">AVERAGE(C18:C19)</f>
        <v>3.23685</v>
      </c>
      <c r="D20" s="2" t="n">
        <f aca="false">AVERAGE(D18:D19)</f>
        <v>3.10115</v>
      </c>
      <c r="E20" s="2" t="n">
        <f aca="false">AVERAGE(E18:E19)</f>
        <v>3.11455</v>
      </c>
      <c r="F20" s="2" t="n">
        <f aca="false">AVERAGE(F18:F19)</f>
        <v>3.1665</v>
      </c>
      <c r="G20" s="2" t="n">
        <f aca="false">AVERAGE(G18:G19)</f>
        <v>3.11615</v>
      </c>
      <c r="H20" s="2" t="n">
        <f aca="false">AVERAGE(H18:H19)</f>
        <v>3.13325</v>
      </c>
      <c r="I20" s="2" t="n">
        <f aca="false">AVERAGE(I18:I19)</f>
        <v>3.14845</v>
      </c>
      <c r="J20" s="2" t="n">
        <f aca="false">AVERAGE(J18:J19)</f>
        <v>3.04135</v>
      </c>
      <c r="K20" s="2" t="n">
        <f aca="false">AVERAGE(K18:K19)</f>
        <v>3.01165</v>
      </c>
      <c r="L20" s="2" t="n">
        <f aca="false">AVERAGE(L18:L19)</f>
        <v>3.05905</v>
      </c>
      <c r="M20" s="2" t="n">
        <f aca="false">AVERAGE(M18:M19)</f>
        <v>3.2083</v>
      </c>
      <c r="N20" s="2" t="n">
        <f aca="false">AVERAGE(N18:N19)</f>
        <v>3.23915</v>
      </c>
      <c r="O20" s="2" t="n">
        <f aca="false">AVERAGE(O18:O19)</f>
        <v>3.1486</v>
      </c>
      <c r="P20" s="2" t="n">
        <f aca="false">AVERAGE(P18:P19)</f>
        <v>3.0672</v>
      </c>
      <c r="Q20" s="2" t="n">
        <f aca="false">AVERAGE(Q18:Q19)</f>
        <v>3.10675</v>
      </c>
      <c r="R20" s="2" t="n">
        <f aca="false">AVERAGE(R18:R19)</f>
        <v>3.02005</v>
      </c>
      <c r="S20" s="2" t="n">
        <f aca="false">AVERAGE(S18:S19)</f>
        <v>3.1015</v>
      </c>
      <c r="T20" s="2" t="n">
        <f aca="false">AVERAGE(T18:T19)</f>
        <v>3.04755</v>
      </c>
      <c r="U20" s="2" t="n">
        <f aca="false">AVERAGE(U18:U19)</f>
        <v>3.10855</v>
      </c>
      <c r="V20" s="2" t="n">
        <f aca="false">AVERAGE(V18:V19)</f>
        <v>0.0668</v>
      </c>
    </row>
    <row r="21" customFormat="false" ht="12.5" hidden="false" customHeight="false" outlineLevel="0" collapsed="false">
      <c r="B21" s="14" t="s">
        <v>15</v>
      </c>
      <c r="C21" s="1" t="n">
        <f aca="false">STDEV(C18:C19)</f>
        <v>0.0306177236253777</v>
      </c>
      <c r="D21" s="1" t="n">
        <f aca="false">STDEV(D18:D19)</f>
        <v>0.0604576297914499</v>
      </c>
      <c r="E21" s="1" t="n">
        <f aca="false">STDEV(E18:E19)</f>
        <v>0.069650017946875</v>
      </c>
      <c r="F21" s="1" t="n">
        <f aca="false">STDEV(F18:F19)</f>
        <v>0.0975807358037435</v>
      </c>
      <c r="G21" s="1" t="n">
        <f aca="false">STDEV(G18:G19)</f>
        <v>0.16030110729499</v>
      </c>
      <c r="H21" s="1" t="n">
        <f aca="false">STDEV(H18:H19)</f>
        <v>0.0337289934625982</v>
      </c>
      <c r="I21" s="1" t="n">
        <f aca="false">STDEV(I18:I19)</f>
        <v>0.0188797510576808</v>
      </c>
      <c r="J21" s="1" t="n">
        <f aca="false">STDEV(J18:J19)</f>
        <v>0.164402326625872</v>
      </c>
      <c r="K21" s="1" t="n">
        <f aca="false">STDEV(K18:K19)</f>
        <v>0.249962247149444</v>
      </c>
      <c r="L21" s="1" t="n">
        <f aca="false">STDEV(L18:L19)</f>
        <v>0.137815111653258</v>
      </c>
      <c r="M21" s="1" t="n">
        <f aca="false">STDEV(M18:M19)</f>
        <v>0.0865498700172333</v>
      </c>
      <c r="N21" s="1" t="n">
        <f aca="false">STDEV(N18:N19)</f>
        <v>0.0594676802977889</v>
      </c>
      <c r="O21" s="1" t="n">
        <f aca="false">STDEV(O18:O19)</f>
        <v>0.0147078210486801</v>
      </c>
      <c r="P21" s="1" t="n">
        <f aca="false">STDEV(P18:P19)</f>
        <v>0.0603869191133311</v>
      </c>
      <c r="Q21" s="1" t="n">
        <f aca="false">STDEV(Q18:Q19)</f>
        <v>0.0113844191771033</v>
      </c>
      <c r="R21" s="1" t="n">
        <f aca="false">STDEV(R18:R19)</f>
        <v>0.055507882323144</v>
      </c>
      <c r="S21" s="1" t="n">
        <f aca="false">STDEV(S18:S19)</f>
        <v>0.0965907863100824</v>
      </c>
      <c r="T21" s="1" t="n">
        <f aca="false">STDEV(T18:T19)</f>
        <v>0.154361410333023</v>
      </c>
      <c r="U21" s="1" t="n">
        <f aca="false">STDEV(U18:U19)</f>
        <v>0.00855599205235707</v>
      </c>
      <c r="V21" s="1" t="n">
        <f aca="false">STDEV(V18:V19)</f>
        <v>0.00056568542494923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03T07:11:40Z</dcterms:created>
  <dc:creator>GUGC_Phd04</dc:creator>
  <dc:description/>
  <dc:language>en-US</dc:language>
  <cp:lastModifiedBy>Steven Odongo</cp:lastModifiedBy>
  <dcterms:modified xsi:type="dcterms:W3CDTF">2023-10-12T20:46:33Z</dcterms:modified>
  <cp:revision>0</cp:revision>
  <dc:subject/>
  <dc:title/>
</cp:coreProperties>
</file>